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school\Bioinformatics\paper\Supplementary\"/>
    </mc:Choice>
  </mc:AlternateContent>
  <xr:revisionPtr revIDLastSave="0" documentId="13_ncr:1_{CB1FDA62-3CE7-4261-AB5F-A28E7DB200F2}" xr6:coauthVersionLast="46" xr6:coauthVersionMax="46" xr10:uidLastSave="{00000000-0000-0000-0000-000000000000}"/>
  <bookViews>
    <workbookView xWindow="-24510" yWindow="2055" windowWidth="24435" windowHeight="13110" xr2:uid="{B5E4D1B4-BBDB-4992-8D3B-93820FE0F4CC}"/>
  </bookViews>
  <sheets>
    <sheet name="AVG" sheetId="1" r:id="rId1"/>
    <sheet name="p0.002" sheetId="2" r:id="rId2"/>
    <sheet name="p.004" sheetId="3" r:id="rId3"/>
    <sheet name="p.006" sheetId="4" r:id="rId4"/>
    <sheet name="p0.008" sheetId="5" r:id="rId5"/>
    <sheet name="p0.01" sheetId="6" r:id="rId6"/>
  </sheets>
  <definedNames>
    <definedName name="_xlchart.v1.0" hidden="1">'p0.002'!$B$10:$K$10</definedName>
    <definedName name="_xlchart.v1.1" hidden="1">'p0.002'!$B$11:$K$11</definedName>
    <definedName name="_xlchart.v1.10" hidden="1">p.004!$B$10:$K$10</definedName>
    <definedName name="_xlchart.v1.11" hidden="1">p.004!$B$11:$K$11</definedName>
    <definedName name="_xlchart.v1.12" hidden="1">p.004!$B$2:$K$2</definedName>
    <definedName name="_xlchart.v1.13" hidden="1">p.004!$B$3:$K$3</definedName>
    <definedName name="_xlchart.v1.14" hidden="1">p.004!$B$4:$K$4</definedName>
    <definedName name="_xlchart.v1.15" hidden="1">p.004!$B$5:$K$5</definedName>
    <definedName name="_xlchart.v1.16" hidden="1">p.004!$B$6:$K$6</definedName>
    <definedName name="_xlchart.v1.17" hidden="1">p.004!$B$7:$K$7</definedName>
    <definedName name="_xlchart.v1.18" hidden="1">p.004!$B$8:$K$8</definedName>
    <definedName name="_xlchart.v1.19" hidden="1">p.004!$B$9:$K$9</definedName>
    <definedName name="_xlchart.v1.2" hidden="1">'p0.002'!$B$2:$K$2</definedName>
    <definedName name="_xlchart.v1.20" hidden="1">p.006!$B$10:$K$10</definedName>
    <definedName name="_xlchart.v1.21" hidden="1">p.006!$B$11:$K$11</definedName>
    <definedName name="_xlchart.v1.22" hidden="1">p.006!$B$2:$K$2</definedName>
    <definedName name="_xlchart.v1.23" hidden="1">p.006!$B$3:$K$3</definedName>
    <definedName name="_xlchart.v1.24" hidden="1">p.006!$B$4:$K$4</definedName>
    <definedName name="_xlchart.v1.25" hidden="1">p.006!$B$5:$K$5</definedName>
    <definedName name="_xlchart.v1.26" hidden="1">p.006!$B$6:$K$6</definedName>
    <definedName name="_xlchart.v1.27" hidden="1">p.006!$B$7:$K$7</definedName>
    <definedName name="_xlchart.v1.28" hidden="1">p.006!$B$8:$K$8</definedName>
    <definedName name="_xlchart.v1.29" hidden="1">p.006!$B$9:$K$9</definedName>
    <definedName name="_xlchart.v1.3" hidden="1">'p0.002'!$B$3:$K$3</definedName>
    <definedName name="_xlchart.v1.30" hidden="1">'p0.008'!$B$10:$K$10</definedName>
    <definedName name="_xlchart.v1.31" hidden="1">'p0.008'!$B$11:$K$11</definedName>
    <definedName name="_xlchart.v1.32" hidden="1">'p0.008'!$B$2:$K$2</definedName>
    <definedName name="_xlchart.v1.33" hidden="1">'p0.008'!$B$3:$K$3</definedName>
    <definedName name="_xlchart.v1.34" hidden="1">'p0.008'!$B$4:$K$4</definedName>
    <definedName name="_xlchart.v1.35" hidden="1">'p0.008'!$B$5:$K$5</definedName>
    <definedName name="_xlchart.v1.36" hidden="1">'p0.008'!$B$6:$K$6</definedName>
    <definedName name="_xlchart.v1.37" hidden="1">'p0.008'!$B$7:$K$7</definedName>
    <definedName name="_xlchart.v1.38" hidden="1">'p0.008'!$B$8:$K$8</definedName>
    <definedName name="_xlchart.v1.39" hidden="1">'p0.008'!$B$9:$K$9</definedName>
    <definedName name="_xlchart.v1.4" hidden="1">'p0.002'!$B$4:$K$4</definedName>
    <definedName name="_xlchart.v1.40" hidden="1">'p0.01'!$B$10:$K$10</definedName>
    <definedName name="_xlchart.v1.41" hidden="1">'p0.01'!$B$11:$K$11</definedName>
    <definedName name="_xlchart.v1.42" hidden="1">'p0.01'!$B$2:$K$2</definedName>
    <definedName name="_xlchart.v1.43" hidden="1">'p0.01'!$B$3:$K$3</definedName>
    <definedName name="_xlchart.v1.44" hidden="1">'p0.01'!$B$4:$K$4</definedName>
    <definedName name="_xlchart.v1.45" hidden="1">'p0.01'!$B$5:$K$5</definedName>
    <definedName name="_xlchart.v1.46" hidden="1">'p0.01'!$B$6:$K$6</definedName>
    <definedName name="_xlchart.v1.47" hidden="1">'p0.01'!$B$7:$K$7</definedName>
    <definedName name="_xlchart.v1.48" hidden="1">'p0.01'!$B$8:$K$8</definedName>
    <definedName name="_xlchart.v1.49" hidden="1">'p0.01'!$B$9:$K$9</definedName>
    <definedName name="_xlchart.v1.5" hidden="1">'p0.002'!$B$5:$K$5</definedName>
    <definedName name="_xlchart.v1.6" hidden="1">'p0.002'!$B$6:$K$6</definedName>
    <definedName name="_xlchart.v1.7" hidden="1">'p0.002'!$B$7:$K$7</definedName>
    <definedName name="_xlchart.v1.8" hidden="1">'p0.002'!$B$8:$K$8</definedName>
    <definedName name="_xlchart.v1.9" hidden="1">'p0.002'!$B$9:$K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L2" i="6"/>
  <c r="L3" i="6"/>
  <c r="L4" i="6"/>
  <c r="L5" i="6"/>
  <c r="L6" i="6"/>
  <c r="L7" i="6"/>
  <c r="L8" i="6"/>
  <c r="L9" i="6"/>
  <c r="L10" i="6"/>
  <c r="L11" i="6"/>
  <c r="L2" i="5"/>
  <c r="L3" i="5"/>
  <c r="L4" i="5"/>
  <c r="L5" i="5"/>
  <c r="L6" i="5"/>
  <c r="L7" i="5"/>
  <c r="L8" i="5"/>
  <c r="L9" i="5"/>
  <c r="L10" i="5"/>
  <c r="L11" i="5"/>
  <c r="L2" i="4"/>
  <c r="L3" i="4"/>
  <c r="L4" i="4"/>
  <c r="L5" i="4"/>
  <c r="L6" i="4"/>
  <c r="L7" i="4"/>
  <c r="L8" i="4"/>
  <c r="L9" i="4"/>
  <c r="L10" i="4"/>
  <c r="L11" i="4"/>
  <c r="L2" i="3"/>
  <c r="L3" i="3"/>
  <c r="L4" i="3"/>
  <c r="L5" i="3"/>
  <c r="L6" i="3"/>
  <c r="L7" i="3"/>
  <c r="L8" i="3"/>
  <c r="L9" i="3"/>
  <c r="L10" i="3"/>
  <c r="L11" i="3"/>
  <c r="L2" i="2"/>
  <c r="L3" i="2"/>
  <c r="L4" i="2"/>
  <c r="L5" i="2"/>
  <c r="L6" i="2"/>
  <c r="L7" i="2"/>
  <c r="L8" i="2"/>
  <c r="L9" i="2"/>
  <c r="L10" i="2"/>
  <c r="L11" i="2"/>
</calcChain>
</file>

<file path=xl/sharedStrings.xml><?xml version="1.0" encoding="utf-8"?>
<sst xmlns="http://schemas.openxmlformats.org/spreadsheetml/2006/main" count="16" uniqueCount="7">
  <si>
    <t>freq</t>
  </si>
  <si>
    <t>max=</t>
  </si>
  <si>
    <t>the leftmost box refers to f=0.1 and the right most to f=1</t>
  </si>
  <si>
    <t>AVG</t>
  </si>
  <si>
    <t>AVG structures</t>
  </si>
  <si>
    <t>f=0.1,p=0.002</t>
  </si>
  <si>
    <t>perturbatio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2</cx:f>
      </cx:numDim>
    </cx:data>
    <cx:data id="1">
      <cx:numDim type="val">
        <cx:f dir="row">_xlchart.v1.3</cx:f>
      </cx:numDim>
    </cx:data>
    <cx:data id="2">
      <cx:numDim type="val">
        <cx:f dir="row">_xlchart.v1.4</cx:f>
      </cx:numDim>
    </cx:data>
    <cx:data id="3">
      <cx:numDim type="val">
        <cx:f dir="row">_xlchart.v1.5</cx:f>
      </cx:numDim>
    </cx:data>
    <cx:data id="4">
      <cx:numDim type="val">
        <cx:f dir="row">_xlchart.v1.6</cx:f>
      </cx:numDim>
    </cx:data>
    <cx:data id="5">
      <cx:numDim type="val">
        <cx:f dir="row">_xlchart.v1.7</cx:f>
      </cx:numDim>
    </cx:data>
    <cx:data id="6">
      <cx:numDim type="val">
        <cx:f dir="row">_xlchart.v1.8</cx:f>
      </cx:numDim>
    </cx:data>
    <cx:data id="7">
      <cx:numDim type="val">
        <cx:f dir="row">_xlchart.v1.9</cx:f>
      </cx:numDim>
    </cx:data>
    <cx:data id="8">
      <cx:numDim type="val">
        <cx:f dir="row">_xlchart.v1.0</cx:f>
      </cx:numDim>
    </cx:data>
    <cx:data id="9">
      <cx:numDim type="val">
        <cx:f dir="row">_xlchart.v1.1</cx:f>
      </cx:numDim>
    </cx:data>
  </cx:chartData>
  <cx:chart>
    <cx:title pos="t" align="ctr" overlay="0"/>
    <cx:plotArea>
      <cx:plotAreaRegion>
        <cx:series layoutId="boxWhisker" uniqueId="{3F347C57-1CC0-4320-85B4-E73D2797D680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5FDB9E9-C174-4DB5-A33A-4D88389C180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CC51A56-25BE-4A0A-AAF4-738336D7101D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BF3FDD6-D7A2-4512-827D-6DBA575CA0F3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00319CA3-E680-4EDC-97EE-427948DE8A30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E4B86B8F-1EED-48B3-BFF1-588DFD6EA379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D99B76D7-1FEA-493D-BC36-427D46A21BEF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38553E65-BAE6-451C-8EB8-D9FDCA9130F6}"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8143C7F5-BC07-4286-B207-7DC8189C0109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C924D74D-8551-4F0E-B894-6FA4FAF55B12}">
          <cx:dataId val="9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2</cx:f>
      </cx:numDim>
    </cx:data>
    <cx:data id="1">
      <cx:numDim type="val">
        <cx:f dir="row">_xlchart.v1.13</cx:f>
      </cx:numDim>
    </cx:data>
    <cx:data id="2">
      <cx:numDim type="val">
        <cx:f dir="row">_xlchart.v1.14</cx:f>
      </cx:numDim>
    </cx:data>
    <cx:data id="3">
      <cx:numDim type="val">
        <cx:f dir="row">_xlchart.v1.15</cx:f>
      </cx:numDim>
    </cx:data>
    <cx:data id="4">
      <cx:numDim type="val">
        <cx:f dir="row">_xlchart.v1.16</cx:f>
      </cx:numDim>
    </cx:data>
    <cx:data id="5">
      <cx:numDim type="val">
        <cx:f dir="row">_xlchart.v1.17</cx:f>
      </cx:numDim>
    </cx:data>
    <cx:data id="6">
      <cx:numDim type="val">
        <cx:f dir="row">_xlchart.v1.18</cx:f>
      </cx:numDim>
    </cx:data>
    <cx:data id="7">
      <cx:numDim type="val">
        <cx:f dir="row">_xlchart.v1.19</cx:f>
      </cx:numDim>
    </cx:data>
    <cx:data id="8">
      <cx:numDim type="val">
        <cx:f dir="row">_xlchart.v1.10</cx:f>
      </cx:numDim>
    </cx:data>
    <cx:data id="9">
      <cx:numDim type="val">
        <cx:f dir="row">_xlchart.v1.11</cx:f>
      </cx:numDim>
    </cx:data>
  </cx:chartData>
  <cx:chart>
    <cx:title pos="t" align="ctr" overlay="0"/>
    <cx:plotArea>
      <cx:plotAreaRegion>
        <cx:series layoutId="boxWhisker" uniqueId="{12CC9EFC-AE56-457B-8675-6F95D07FE5A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6CC9ECE-2774-43F2-9D8F-5DDBBCDFCA2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6249A2C-76B7-477B-9CDA-33B930762D9C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45866E6F-9535-4EA0-BAA8-EE0D8A96486E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4F300480-7914-412B-9AE9-DEE4671EB724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A0DF57BB-DFE3-4867-8DF0-D341FDD10727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F9E347D4-6535-4CD9-958E-6A0DDAC82E41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9009FA8B-EB4F-4B56-AAA1-E9BFDBD515CE}"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EFBB33FD-D6B2-49BE-B516-B134A265A5B4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C396DB0A-7614-4C59-8FD5-C513366A362D}">
          <cx:dataId val="9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22</cx:f>
      </cx:numDim>
    </cx:data>
    <cx:data id="1">
      <cx:numDim type="val">
        <cx:f dir="row">_xlchart.v1.23</cx:f>
      </cx:numDim>
    </cx:data>
    <cx:data id="2">
      <cx:numDim type="val">
        <cx:f dir="row">_xlchart.v1.24</cx:f>
      </cx:numDim>
    </cx:data>
    <cx:data id="3">
      <cx:numDim type="val">
        <cx:f dir="row">_xlchart.v1.25</cx:f>
      </cx:numDim>
    </cx:data>
    <cx:data id="4">
      <cx:numDim type="val">
        <cx:f dir="row">_xlchart.v1.26</cx:f>
      </cx:numDim>
    </cx:data>
    <cx:data id="5">
      <cx:numDim type="val">
        <cx:f dir="row">_xlchart.v1.27</cx:f>
      </cx:numDim>
    </cx:data>
    <cx:data id="6">
      <cx:numDim type="val">
        <cx:f dir="row">_xlchart.v1.28</cx:f>
      </cx:numDim>
    </cx:data>
    <cx:data id="7">
      <cx:numDim type="val">
        <cx:f dir="row">_xlchart.v1.29</cx:f>
      </cx:numDim>
    </cx:data>
    <cx:data id="8">
      <cx:numDim type="val">
        <cx:f dir="row">_xlchart.v1.20</cx:f>
      </cx:numDim>
    </cx:data>
    <cx:data id="9">
      <cx:numDim type="val">
        <cx:f dir="row">_xlchart.v1.21</cx:f>
      </cx:numDim>
    </cx:data>
  </cx:chartData>
  <cx:chart>
    <cx:title pos="t" align="ctr" overlay="0"/>
    <cx:plotArea>
      <cx:plotAreaRegion>
        <cx:series layoutId="boxWhisker" uniqueId="{123A970F-0C98-4FF8-A779-546B935660A3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E728F49-58E9-4711-9D3C-4EF7220EE0CA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BFBDC2B-7033-4EDB-919B-1FF97FFF51CA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FD0970B-60A9-4191-B074-761EB6079250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754F923-4C47-4F07-90B0-DFF0405AA3E8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F24F4EE8-6FD9-4B06-9D0B-B55570B4B9F4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BD167057-8903-4D8C-97CD-843908CBB501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59FDA51C-B779-4E21-8F14-229DDA435552}"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98196A6C-8333-45FD-B213-B981E5FEDD32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BFDAFDDE-1558-47BD-A79B-A7B9E112CE88}">
          <cx:dataId val="9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32</cx:f>
      </cx:numDim>
    </cx:data>
    <cx:data id="1">
      <cx:numDim type="val">
        <cx:f dir="row">_xlchart.v1.33</cx:f>
      </cx:numDim>
    </cx:data>
    <cx:data id="2">
      <cx:numDim type="val">
        <cx:f dir="row">_xlchart.v1.34</cx:f>
      </cx:numDim>
    </cx:data>
    <cx:data id="3">
      <cx:numDim type="val">
        <cx:f dir="row">_xlchart.v1.35</cx:f>
      </cx:numDim>
    </cx:data>
    <cx:data id="4">
      <cx:numDim type="val">
        <cx:f dir="row">_xlchart.v1.36</cx:f>
      </cx:numDim>
    </cx:data>
    <cx:data id="5">
      <cx:numDim type="val">
        <cx:f dir="row">_xlchart.v1.37</cx:f>
      </cx:numDim>
    </cx:data>
    <cx:data id="6">
      <cx:numDim type="val">
        <cx:f dir="row">_xlchart.v1.38</cx:f>
      </cx:numDim>
    </cx:data>
    <cx:data id="7">
      <cx:numDim type="val">
        <cx:f dir="row">_xlchart.v1.39</cx:f>
      </cx:numDim>
    </cx:data>
    <cx:data id="8">
      <cx:numDim type="val">
        <cx:f dir="row">_xlchart.v1.30</cx:f>
      </cx:numDim>
    </cx:data>
    <cx:data id="9">
      <cx:numDim type="val">
        <cx:f dir="row">_xlchart.v1.31</cx:f>
      </cx:numDim>
    </cx:data>
  </cx:chartData>
  <cx:chart>
    <cx:title pos="t" align="ctr" overlay="0"/>
    <cx:plotArea>
      <cx:plotAreaRegion>
        <cx:series layoutId="boxWhisker" uniqueId="{2FC80C28-9DA9-4F79-A2FD-549D3E9B25B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BC7FCD4-A258-421F-A98F-F9B7441DDAB8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17E7043-65A2-40CF-A331-5B741656672F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431F8606-68F3-4149-B789-417AFD5FBBF1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D078102F-C5FE-41ED-9F2E-8B36E46C168E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1A248188-A5C9-49A7-9B40-A13BDBB318EC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A688B4F7-5B76-4988-AE0A-DB49157B44B3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B20F4201-F44B-4752-B444-E06226540B50}"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DD8C9857-9714-4F67-9BD4-2A77679BC113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71D55C33-2367-4FC4-9FB3-ED3109C54E2C}">
          <cx:dataId val="9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2</cx:f>
      </cx:numDim>
    </cx:data>
    <cx:data id="1">
      <cx:numDim type="val">
        <cx:f dir="row">_xlchart.v1.43</cx:f>
      </cx:numDim>
    </cx:data>
    <cx:data id="2">
      <cx:numDim type="val">
        <cx:f dir="row">_xlchart.v1.44</cx:f>
      </cx:numDim>
    </cx:data>
    <cx:data id="3">
      <cx:numDim type="val">
        <cx:f dir="row">_xlchart.v1.45</cx:f>
      </cx:numDim>
    </cx:data>
    <cx:data id="4">
      <cx:numDim type="val">
        <cx:f dir="row">_xlchart.v1.46</cx:f>
      </cx:numDim>
    </cx:data>
    <cx:data id="5">
      <cx:numDim type="val">
        <cx:f dir="row">_xlchart.v1.47</cx:f>
      </cx:numDim>
    </cx:data>
    <cx:data id="6">
      <cx:numDim type="val">
        <cx:f dir="row">_xlchart.v1.48</cx:f>
      </cx:numDim>
    </cx:data>
    <cx:data id="7">
      <cx:numDim type="val">
        <cx:f dir="row">_xlchart.v1.49</cx:f>
      </cx:numDim>
    </cx:data>
    <cx:data id="8">
      <cx:numDim type="val">
        <cx:f dir="row">_xlchart.v1.40</cx:f>
      </cx:numDim>
    </cx:data>
    <cx:data id="9">
      <cx:numDim type="val">
        <cx:f dir="row">_xlchart.v1.41</cx:f>
      </cx:numDim>
    </cx:data>
  </cx:chartData>
  <cx:chart>
    <cx:title pos="t" align="ctr" overlay="0"/>
    <cx:plotArea>
      <cx:plotAreaRegion>
        <cx:series layoutId="boxWhisker" uniqueId="{144A0927-0FAC-47DF-98E3-90AA01A9E7C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7D9E492-28DA-408C-AAB2-A7EFA7461538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94C62E39-B008-41EF-A145-C146CA2FCB96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7434CAC8-A9AE-43B4-9127-F26060EF51C4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D7EFC4CC-0CD6-4792-819C-63C9F821F6B0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1090C482-BAF6-4A5C-8A99-1124EE22BDAD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7AA15512-5C5C-4372-BB8F-90933ABC67D7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54B04862-86BD-44C2-BF1E-8FD456E2BAAD}"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3E4172CE-D07F-4DCD-ADAE-EB4B5F70C3CC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7C788B6-1188-4937-B3BF-AADDE75B8690}">
          <cx:dataId val="9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5762</xdr:colOff>
      <xdr:row>0</xdr:row>
      <xdr:rowOff>33337</xdr:rowOff>
    </xdr:from>
    <xdr:to>
      <xdr:col>20</xdr:col>
      <xdr:colOff>80962</xdr:colOff>
      <xdr:row>14</xdr:row>
      <xdr:rowOff>1095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167DA92-5030-480F-BFBE-B522591298F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700962" y="33337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812</xdr:colOff>
      <xdr:row>0</xdr:row>
      <xdr:rowOff>119062</xdr:rowOff>
    </xdr:from>
    <xdr:to>
      <xdr:col>20</xdr:col>
      <xdr:colOff>328612</xdr:colOff>
      <xdr:row>15</xdr:row>
      <xdr:rowOff>47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853C659-BA63-4F97-92BE-C93F01E8E97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948612" y="119062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5762</xdr:colOff>
      <xdr:row>0</xdr:row>
      <xdr:rowOff>185737</xdr:rowOff>
    </xdr:from>
    <xdr:to>
      <xdr:col>22</xdr:col>
      <xdr:colOff>80962</xdr:colOff>
      <xdr:row>15</xdr:row>
      <xdr:rowOff>714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84CDBE1-9918-4907-86D2-D78D8F6BD3A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920162" y="185737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85787</xdr:colOff>
      <xdr:row>2</xdr:row>
      <xdr:rowOff>23812</xdr:rowOff>
    </xdr:from>
    <xdr:to>
      <xdr:col>21</xdr:col>
      <xdr:colOff>280987</xdr:colOff>
      <xdr:row>16</xdr:row>
      <xdr:rowOff>1000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DE63D7F-20A8-4F9E-9A47-66CB057F752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510587" y="404812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2912</xdr:colOff>
      <xdr:row>2</xdr:row>
      <xdr:rowOff>23812</xdr:rowOff>
    </xdr:from>
    <xdr:to>
      <xdr:col>23</xdr:col>
      <xdr:colOff>138112</xdr:colOff>
      <xdr:row>16</xdr:row>
      <xdr:rowOff>1000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B814DBF-FF8B-4FB9-BA25-6824A65D49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586912" y="404812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41985-88E2-477C-9BB3-412E33D99D53}">
  <dimension ref="A1:H13"/>
  <sheetViews>
    <sheetView tabSelected="1" workbookViewId="0">
      <selection activeCell="F16" sqref="F16"/>
    </sheetView>
  </sheetViews>
  <sheetFormatPr defaultRowHeight="15" x14ac:dyDescent="0.25"/>
  <sheetData>
    <row r="1" spans="1:8" x14ac:dyDescent="0.25">
      <c r="A1" t="s">
        <v>4</v>
      </c>
    </row>
    <row r="2" spans="1:8" x14ac:dyDescent="0.25">
      <c r="B2" t="s">
        <v>6</v>
      </c>
    </row>
    <row r="3" spans="1:8" x14ac:dyDescent="0.25">
      <c r="A3" t="s">
        <v>0</v>
      </c>
      <c r="B3">
        <v>2E-3</v>
      </c>
      <c r="C3">
        <v>4.0000000000000001E-3</v>
      </c>
      <c r="D3">
        <v>6.0000000000000001E-3</v>
      </c>
      <c r="E3">
        <v>8.0000000000000002E-3</v>
      </c>
      <c r="F3">
        <v>0.01</v>
      </c>
    </row>
    <row r="4" spans="1:8" x14ac:dyDescent="0.25">
      <c r="A4">
        <v>0.1</v>
      </c>
      <c r="B4">
        <v>0.95122329705284936</v>
      </c>
      <c r="C4">
        <v>0.92589089946675429</v>
      </c>
      <c r="D4">
        <v>0.89979373109250549</v>
      </c>
      <c r="E4">
        <v>0.94014941989480683</v>
      </c>
      <c r="F4">
        <v>0.93385105032424143</v>
      </c>
      <c r="H4" t="s">
        <v>1</v>
      </c>
    </row>
    <row r="5" spans="1:8" x14ac:dyDescent="0.25">
      <c r="A5">
        <v>0.2</v>
      </c>
      <c r="B5">
        <v>0.88931413350239497</v>
      </c>
      <c r="C5">
        <v>0.92372526559967838</v>
      </c>
      <c r="D5">
        <v>0.93301945164915456</v>
      </c>
      <c r="E5">
        <v>0.93793339630558736</v>
      </c>
      <c r="F5">
        <v>0.92594469153055969</v>
      </c>
      <c r="H5">
        <f>MAX(B4:F13)</f>
        <v>0.95122329705284936</v>
      </c>
    </row>
    <row r="6" spans="1:8" x14ac:dyDescent="0.25">
      <c r="A6">
        <v>0.3</v>
      </c>
      <c r="B6">
        <v>0.91284576467257406</v>
      </c>
      <c r="C6">
        <v>0.91937420168329109</v>
      </c>
      <c r="D6">
        <v>0.93719205609520539</v>
      </c>
      <c r="E6">
        <v>0.93486373422224589</v>
      </c>
      <c r="F6">
        <v>0.8803380609121042</v>
      </c>
      <c r="H6" t="s">
        <v>5</v>
      </c>
    </row>
    <row r="7" spans="1:8" x14ac:dyDescent="0.25">
      <c r="A7">
        <v>0.4</v>
      </c>
      <c r="B7">
        <v>0.86783107263325865</v>
      </c>
      <c r="C7">
        <v>0.94985752791832423</v>
      </c>
      <c r="D7">
        <v>0.90816912329026089</v>
      </c>
      <c r="E7">
        <v>0.90538838807204269</v>
      </c>
      <c r="F7">
        <v>0.89706865657812696</v>
      </c>
    </row>
    <row r="8" spans="1:8" x14ac:dyDescent="0.25">
      <c r="A8">
        <v>0.5</v>
      </c>
      <c r="B8">
        <v>0.81031878584836647</v>
      </c>
      <c r="C8">
        <v>0.92990044020859197</v>
      </c>
      <c r="D8">
        <v>0.92396624376642189</v>
      </c>
      <c r="E8">
        <v>0.91978322320261297</v>
      </c>
      <c r="F8">
        <v>0.90818250643207643</v>
      </c>
    </row>
    <row r="9" spans="1:8" x14ac:dyDescent="0.25">
      <c r="A9">
        <v>0.6</v>
      </c>
      <c r="B9">
        <v>0.72795227691965347</v>
      </c>
      <c r="C9">
        <v>0.91483307793378632</v>
      </c>
      <c r="D9">
        <v>0.9083004840402662</v>
      </c>
      <c r="E9">
        <v>0.93959936814273681</v>
      </c>
      <c r="F9">
        <v>0.89756427311381315</v>
      </c>
    </row>
    <row r="10" spans="1:8" x14ac:dyDescent="0.25">
      <c r="A10">
        <v>0.7</v>
      </c>
      <c r="B10">
        <v>0.65614353021114469</v>
      </c>
      <c r="C10">
        <v>0.93170646074576491</v>
      </c>
      <c r="D10">
        <v>0.93866161799791681</v>
      </c>
      <c r="E10">
        <v>0.93990942925456233</v>
      </c>
      <c r="F10">
        <v>0.87196563300611185</v>
      </c>
    </row>
    <row r="11" spans="1:8" x14ac:dyDescent="0.25">
      <c r="A11">
        <v>0.8</v>
      </c>
      <c r="B11">
        <v>0.60379452287218671</v>
      </c>
      <c r="C11">
        <v>0.92179764267961561</v>
      </c>
      <c r="D11">
        <v>0.90340447204639696</v>
      </c>
      <c r="E11">
        <v>0.93768676158228759</v>
      </c>
      <c r="F11">
        <v>0.93208202610637725</v>
      </c>
    </row>
    <row r="12" spans="1:8" x14ac:dyDescent="0.25">
      <c r="A12">
        <v>0.9</v>
      </c>
      <c r="B12">
        <v>0.3878283427717259</v>
      </c>
      <c r="C12">
        <v>0.939309194960256</v>
      </c>
      <c r="D12">
        <v>0.92137668271721029</v>
      </c>
      <c r="E12">
        <v>0.90333172841358311</v>
      </c>
      <c r="F12">
        <v>0.90983773626566933</v>
      </c>
    </row>
    <row r="13" spans="1:8" x14ac:dyDescent="0.25">
      <c r="A13">
        <v>1</v>
      </c>
      <c r="B13">
        <v>0.38959961180042446</v>
      </c>
      <c r="C13">
        <v>0.92644203090925115</v>
      </c>
      <c r="D13">
        <v>0.93245936032776044</v>
      </c>
      <c r="E13">
        <v>0.90148785767519968</v>
      </c>
      <c r="F13">
        <v>0.92748074379472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02F87-CB1E-4BDE-9A2E-DED269042E4F}">
  <dimension ref="A1:N17"/>
  <sheetViews>
    <sheetView workbookViewId="0">
      <selection activeCell="K18" sqref="K18"/>
    </sheetView>
  </sheetViews>
  <sheetFormatPr defaultRowHeight="15" x14ac:dyDescent="0.25"/>
  <sheetData>
    <row r="1" spans="1:12" x14ac:dyDescent="0.25">
      <c r="A1" t="s">
        <v>0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 t="s">
        <v>3</v>
      </c>
    </row>
    <row r="2" spans="1:12" x14ac:dyDescent="0.25">
      <c r="A2">
        <v>0.1</v>
      </c>
      <c r="B2">
        <v>0.95524275115771795</v>
      </c>
      <c r="C2">
        <v>0.95415356487463299</v>
      </c>
      <c r="D2">
        <v>0.95499847062618004</v>
      </c>
      <c r="E2">
        <v>0.95274118995607704</v>
      </c>
      <c r="F2">
        <v>0.95263731324904699</v>
      </c>
      <c r="G2">
        <v>0.95050423169212905</v>
      </c>
      <c r="H2">
        <v>0.94869175128139405</v>
      </c>
      <c r="I2">
        <v>0.95216294077170704</v>
      </c>
      <c r="J2">
        <v>0.94580791454536906</v>
      </c>
      <c r="K2">
        <v>0.94529284237424005</v>
      </c>
      <c r="L2">
        <f t="shared" ref="L2:L11" si="0">AVERAGE(B2:K2)</f>
        <v>0.95122329705284936</v>
      </c>
    </row>
    <row r="3" spans="1:12" x14ac:dyDescent="0.25">
      <c r="A3">
        <v>0.2</v>
      </c>
      <c r="B3">
        <v>0.94709488444907197</v>
      </c>
      <c r="C3">
        <v>0.94035467928114902</v>
      </c>
      <c r="D3">
        <v>0.93692054364005095</v>
      </c>
      <c r="E3">
        <v>0.93779039754225901</v>
      </c>
      <c r="F3">
        <v>0.89475862093396297</v>
      </c>
      <c r="G3">
        <v>0.91118357358221203</v>
      </c>
      <c r="H3">
        <v>0.88106176210378095</v>
      </c>
      <c r="I3">
        <v>0.86512320731252301</v>
      </c>
      <c r="J3">
        <v>0.80664809477946897</v>
      </c>
      <c r="K3">
        <v>0.77220557139946899</v>
      </c>
      <c r="L3">
        <f t="shared" si="0"/>
        <v>0.88931413350239497</v>
      </c>
    </row>
    <row r="4" spans="1:12" x14ac:dyDescent="0.25">
      <c r="A4">
        <v>0.3</v>
      </c>
      <c r="B4">
        <v>0.95399713626432703</v>
      </c>
      <c r="C4">
        <v>0.94882875580867798</v>
      </c>
      <c r="D4">
        <v>0.94819022029955402</v>
      </c>
      <c r="E4">
        <v>0.94362438763941203</v>
      </c>
      <c r="F4">
        <v>0.94251155885372195</v>
      </c>
      <c r="G4">
        <v>0.93789814446499697</v>
      </c>
      <c r="H4">
        <v>0.91065935013434596</v>
      </c>
      <c r="I4">
        <v>0.90950889212911301</v>
      </c>
      <c r="J4">
        <v>0.85678244851624497</v>
      </c>
      <c r="K4">
        <v>0.77645675261534497</v>
      </c>
      <c r="L4">
        <f t="shared" si="0"/>
        <v>0.91284576467257406</v>
      </c>
    </row>
    <row r="5" spans="1:12" x14ac:dyDescent="0.25">
      <c r="A5">
        <v>0.4</v>
      </c>
      <c r="B5">
        <v>0.94531816565703797</v>
      </c>
      <c r="C5">
        <v>0.93065580564393402</v>
      </c>
      <c r="D5">
        <v>0.92164621951164305</v>
      </c>
      <c r="E5">
        <v>0.92369140423583196</v>
      </c>
      <c r="F5">
        <v>0.91479158841970298</v>
      </c>
      <c r="G5">
        <v>0.89502278472665797</v>
      </c>
      <c r="H5">
        <v>0.87016347525156201</v>
      </c>
      <c r="I5">
        <v>0.79912233948248002</v>
      </c>
      <c r="J5">
        <v>0.76142002368113404</v>
      </c>
      <c r="K5">
        <v>0.71647891972260302</v>
      </c>
      <c r="L5">
        <f t="shared" si="0"/>
        <v>0.86783107263325865</v>
      </c>
    </row>
    <row r="6" spans="1:12" x14ac:dyDescent="0.25">
      <c r="A6">
        <v>0.5</v>
      </c>
      <c r="B6">
        <v>0.95362050849055402</v>
      </c>
      <c r="C6">
        <v>0.92355062495306595</v>
      </c>
      <c r="D6">
        <v>0.90179639109726994</v>
      </c>
      <c r="E6">
        <v>0.84479204173767997</v>
      </c>
      <c r="F6">
        <v>0.79397587308901396</v>
      </c>
      <c r="G6">
        <v>0.76734812013805898</v>
      </c>
      <c r="H6">
        <v>0.76535871158066004</v>
      </c>
      <c r="I6">
        <v>0.71116743353133305</v>
      </c>
      <c r="J6">
        <v>0.73462011182118803</v>
      </c>
      <c r="K6">
        <v>0.70695804204484103</v>
      </c>
      <c r="L6">
        <f t="shared" si="0"/>
        <v>0.81031878584836647</v>
      </c>
    </row>
    <row r="7" spans="1:12" x14ac:dyDescent="0.25">
      <c r="A7">
        <v>0.6</v>
      </c>
      <c r="B7">
        <v>0.94572286488729196</v>
      </c>
      <c r="C7">
        <v>0.92253671015390204</v>
      </c>
      <c r="D7">
        <v>0.81386223644776501</v>
      </c>
      <c r="E7">
        <v>0.798643801976197</v>
      </c>
      <c r="F7">
        <v>0.76048897106125601</v>
      </c>
      <c r="G7">
        <v>0.74168783613655398</v>
      </c>
      <c r="H7">
        <v>0.66147570948682899</v>
      </c>
      <c r="I7">
        <v>0.592118239473715</v>
      </c>
      <c r="J7">
        <v>0.59931535106544498</v>
      </c>
      <c r="K7">
        <v>0.44367104850758099</v>
      </c>
      <c r="L7">
        <f t="shared" si="0"/>
        <v>0.72795227691965347</v>
      </c>
    </row>
    <row r="8" spans="1:12" x14ac:dyDescent="0.25">
      <c r="A8">
        <v>0.7</v>
      </c>
      <c r="B8">
        <v>0.80809635151554904</v>
      </c>
      <c r="C8">
        <v>0.79360771737545699</v>
      </c>
      <c r="D8">
        <v>0.80026432752398902</v>
      </c>
      <c r="E8">
        <v>0.76197021766847595</v>
      </c>
      <c r="F8">
        <v>0.71203766060895302</v>
      </c>
      <c r="G8">
        <v>0.63705656683946099</v>
      </c>
      <c r="H8">
        <v>0.61703447059173799</v>
      </c>
      <c r="I8">
        <v>0.55821195523078404</v>
      </c>
      <c r="J8">
        <v>0.51668555942935501</v>
      </c>
      <c r="K8">
        <v>0.356470475327684</v>
      </c>
      <c r="L8">
        <f t="shared" si="0"/>
        <v>0.65614353021114469</v>
      </c>
    </row>
    <row r="9" spans="1:12" x14ac:dyDescent="0.25">
      <c r="A9">
        <v>0.8</v>
      </c>
      <c r="B9">
        <v>0.82973698089912096</v>
      </c>
      <c r="C9">
        <v>0.804152183201988</v>
      </c>
      <c r="D9">
        <v>0.71665620101154204</v>
      </c>
      <c r="E9">
        <v>0.69037198426010804</v>
      </c>
      <c r="F9">
        <v>0.57537846416776195</v>
      </c>
      <c r="G9">
        <v>0.51702962007776498</v>
      </c>
      <c r="H9">
        <v>0.50259908198831404</v>
      </c>
      <c r="I9">
        <v>0.50799135413387198</v>
      </c>
      <c r="J9">
        <v>0.44618337309442002</v>
      </c>
      <c r="K9">
        <v>0.447845985886975</v>
      </c>
      <c r="L9">
        <f t="shared" si="0"/>
        <v>0.60379452287218671</v>
      </c>
    </row>
    <row r="10" spans="1:12" x14ac:dyDescent="0.25">
      <c r="A10">
        <v>0.9</v>
      </c>
      <c r="B10">
        <v>0.78184945412227602</v>
      </c>
      <c r="C10">
        <v>0.76421884686531605</v>
      </c>
      <c r="D10">
        <v>0.51490422462985197</v>
      </c>
      <c r="E10">
        <v>0.50370472362987595</v>
      </c>
      <c r="F10">
        <v>0.37255939092500201</v>
      </c>
      <c r="G10">
        <v>0.30903379467118097</v>
      </c>
      <c r="H10">
        <v>0.23963418998601799</v>
      </c>
      <c r="I10">
        <v>0.194600528555324</v>
      </c>
      <c r="J10">
        <v>0.12204428323581901</v>
      </c>
      <c r="K10">
        <v>7.5733991096594497E-2</v>
      </c>
      <c r="L10">
        <f t="shared" si="0"/>
        <v>0.3878283427717259</v>
      </c>
    </row>
    <row r="11" spans="1:12" x14ac:dyDescent="0.25">
      <c r="A11">
        <v>1</v>
      </c>
      <c r="B11">
        <v>0.93047222821957598</v>
      </c>
      <c r="C11">
        <v>0.64699096326614802</v>
      </c>
      <c r="D11">
        <v>0.52098879912768503</v>
      </c>
      <c r="E11">
        <v>0.50993385943379099</v>
      </c>
      <c r="F11">
        <v>0.38522705298030402</v>
      </c>
      <c r="G11">
        <v>0.32430799957912898</v>
      </c>
      <c r="H11">
        <v>0.208622796251619</v>
      </c>
      <c r="I11">
        <v>0.169672411078304</v>
      </c>
      <c r="J11">
        <v>0.14838180471718301</v>
      </c>
      <c r="K11">
        <v>5.1398203350505503E-2</v>
      </c>
      <c r="L11">
        <f t="shared" si="0"/>
        <v>0.38959961180042446</v>
      </c>
    </row>
    <row r="17" spans="14:14" x14ac:dyDescent="0.25">
      <c r="N17" t="s">
        <v>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DCB2F-449D-4D3C-B97A-18958E54BD41}">
  <dimension ref="A1:L11"/>
  <sheetViews>
    <sheetView workbookViewId="0">
      <selection activeCell="E19" sqref="E19"/>
    </sheetView>
  </sheetViews>
  <sheetFormatPr defaultRowHeight="15" x14ac:dyDescent="0.25"/>
  <sheetData>
    <row r="1" spans="1:12" x14ac:dyDescent="0.25">
      <c r="A1" t="s">
        <v>0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 t="s">
        <v>3</v>
      </c>
    </row>
    <row r="2" spans="1:12" x14ac:dyDescent="0.25">
      <c r="A2">
        <v>0.1</v>
      </c>
      <c r="B2">
        <v>0.95271238840822503</v>
      </c>
      <c r="C2">
        <v>0.95307058117687704</v>
      </c>
      <c r="D2">
        <v>0.94772702519451801</v>
      </c>
      <c r="E2">
        <v>0.95183484895607695</v>
      </c>
      <c r="F2">
        <v>0.94998923406290503</v>
      </c>
      <c r="G2">
        <v>0.94776367237105097</v>
      </c>
      <c r="H2">
        <v>0.951032186148696</v>
      </c>
      <c r="I2">
        <v>0.92607740172445197</v>
      </c>
      <c r="J2">
        <v>0.928404105693316</v>
      </c>
      <c r="K2">
        <v>0.75029755093142403</v>
      </c>
      <c r="L2">
        <f t="shared" ref="L2:L11" si="0">AVERAGE(B2:K2)</f>
        <v>0.92589089946675429</v>
      </c>
    </row>
    <row r="3" spans="1:12" x14ac:dyDescent="0.25">
      <c r="A3">
        <v>0.2</v>
      </c>
      <c r="B3">
        <v>0.95283423670266898</v>
      </c>
      <c r="C3">
        <v>0.948780807799811</v>
      </c>
      <c r="D3">
        <v>0.94592575807596702</v>
      </c>
      <c r="E3">
        <v>0.95306249631526996</v>
      </c>
      <c r="F3">
        <v>0.95098019722315796</v>
      </c>
      <c r="G3">
        <v>0.94836197616978302</v>
      </c>
      <c r="H3">
        <v>0.94894500116083103</v>
      </c>
      <c r="I3">
        <v>0.93715379178328995</v>
      </c>
      <c r="J3">
        <v>0.91569974362990503</v>
      </c>
      <c r="K3">
        <v>0.73550864713609998</v>
      </c>
      <c r="L3">
        <f t="shared" si="0"/>
        <v>0.92372526559967838</v>
      </c>
    </row>
    <row r="4" spans="1:12" x14ac:dyDescent="0.25">
      <c r="A4">
        <v>0.3</v>
      </c>
      <c r="B4">
        <v>0.950814736323631</v>
      </c>
      <c r="C4">
        <v>0.95532368745370999</v>
      </c>
      <c r="D4">
        <v>0.94685091471068905</v>
      </c>
      <c r="E4">
        <v>0.95072395169091295</v>
      </c>
      <c r="F4">
        <v>0.94825010582180203</v>
      </c>
      <c r="G4">
        <v>0.95245402746989205</v>
      </c>
      <c r="H4">
        <v>0.95237439724125295</v>
      </c>
      <c r="I4">
        <v>0.880513305268947</v>
      </c>
      <c r="J4">
        <v>0.88141147344789095</v>
      </c>
      <c r="K4">
        <v>0.77502541740418196</v>
      </c>
      <c r="L4">
        <f t="shared" si="0"/>
        <v>0.91937420168329109</v>
      </c>
    </row>
    <row r="5" spans="1:12" x14ac:dyDescent="0.25">
      <c r="A5">
        <v>0.4</v>
      </c>
      <c r="B5">
        <v>0.95305915632544902</v>
      </c>
      <c r="C5">
        <v>0.95001154939347998</v>
      </c>
      <c r="D5">
        <v>0.95130194696691905</v>
      </c>
      <c r="E5">
        <v>0.953045982953872</v>
      </c>
      <c r="F5">
        <v>0.95312925203878196</v>
      </c>
      <c r="G5">
        <v>0.95086826057947005</v>
      </c>
      <c r="H5">
        <v>0.94481321292222498</v>
      </c>
      <c r="I5">
        <v>0.94749204087713301</v>
      </c>
      <c r="J5">
        <v>0.94836612866636905</v>
      </c>
      <c r="K5">
        <v>0.94648774845954498</v>
      </c>
      <c r="L5">
        <f t="shared" si="0"/>
        <v>0.94985752791832423</v>
      </c>
    </row>
    <row r="6" spans="1:12" x14ac:dyDescent="0.25">
      <c r="A6">
        <v>0.5</v>
      </c>
      <c r="B6">
        <v>0.95379795148883795</v>
      </c>
      <c r="C6">
        <v>0.95182581168186697</v>
      </c>
      <c r="D6">
        <v>0.94798150291889605</v>
      </c>
      <c r="E6">
        <v>0.946729590492426</v>
      </c>
      <c r="F6">
        <v>0.95026700925404695</v>
      </c>
      <c r="G6">
        <v>0.94865733574973099</v>
      </c>
      <c r="H6">
        <v>0.94764506073271104</v>
      </c>
      <c r="I6">
        <v>0.93857276803977796</v>
      </c>
      <c r="J6">
        <v>0.94017549477292095</v>
      </c>
      <c r="K6">
        <v>0.77335187695470597</v>
      </c>
      <c r="L6">
        <f t="shared" si="0"/>
        <v>0.92990044020859197</v>
      </c>
    </row>
    <row r="7" spans="1:12" x14ac:dyDescent="0.25">
      <c r="A7">
        <v>0.6</v>
      </c>
      <c r="B7">
        <v>0.951816626861273</v>
      </c>
      <c r="C7">
        <v>0.95378159501378001</v>
      </c>
      <c r="D7">
        <v>0.94728477030826297</v>
      </c>
      <c r="E7">
        <v>0.95056836046573201</v>
      </c>
      <c r="F7">
        <v>0.93890981117348304</v>
      </c>
      <c r="G7">
        <v>0.94238041630184899</v>
      </c>
      <c r="H7">
        <v>0.93439196230232202</v>
      </c>
      <c r="I7">
        <v>0.87881359688371097</v>
      </c>
      <c r="J7">
        <v>0.86945817362964695</v>
      </c>
      <c r="K7">
        <v>0.78092546639780203</v>
      </c>
      <c r="L7">
        <f t="shared" si="0"/>
        <v>0.91483307793378632</v>
      </c>
    </row>
    <row r="8" spans="1:12" x14ac:dyDescent="0.25">
      <c r="A8">
        <v>0.7</v>
      </c>
      <c r="B8">
        <v>0.94991608669715799</v>
      </c>
      <c r="C8">
        <v>0.94993818478466796</v>
      </c>
      <c r="D8">
        <v>0.94875301266085399</v>
      </c>
      <c r="E8">
        <v>0.953302950424467</v>
      </c>
      <c r="F8">
        <v>0.94882284733775302</v>
      </c>
      <c r="G8">
        <v>0.94836616668273999</v>
      </c>
      <c r="H8">
        <v>0.94078858542745303</v>
      </c>
      <c r="I8">
        <v>0.94229474091106702</v>
      </c>
      <c r="J8">
        <v>0.87724504614508403</v>
      </c>
      <c r="K8">
        <v>0.85763698638640395</v>
      </c>
      <c r="L8">
        <f t="shared" si="0"/>
        <v>0.93170646074576491</v>
      </c>
    </row>
    <row r="9" spans="1:12" x14ac:dyDescent="0.25">
      <c r="A9">
        <v>0.8</v>
      </c>
      <c r="B9">
        <v>0.95135666421935905</v>
      </c>
      <c r="C9">
        <v>0.95088883060451601</v>
      </c>
      <c r="D9">
        <v>0.95147682819287105</v>
      </c>
      <c r="E9">
        <v>0.94823513687549899</v>
      </c>
      <c r="F9">
        <v>0.94503611199349202</v>
      </c>
      <c r="G9">
        <v>0.918411164427132</v>
      </c>
      <c r="H9">
        <v>0.91956621342170697</v>
      </c>
      <c r="I9">
        <v>0.91965207609902599</v>
      </c>
      <c r="J9">
        <v>0.91227003274970098</v>
      </c>
      <c r="K9">
        <v>0.80108336821285497</v>
      </c>
      <c r="L9">
        <f t="shared" si="0"/>
        <v>0.92179764267961561</v>
      </c>
    </row>
    <row r="10" spans="1:12" x14ac:dyDescent="0.25">
      <c r="A10">
        <v>0.9</v>
      </c>
      <c r="B10">
        <v>0.95466413117395799</v>
      </c>
      <c r="C10">
        <v>0.95033414914790304</v>
      </c>
      <c r="D10">
        <v>0.95108816115601802</v>
      </c>
      <c r="E10">
        <v>0.95480470481424295</v>
      </c>
      <c r="F10">
        <v>0.95061250725674096</v>
      </c>
      <c r="G10">
        <v>0.95004291555557496</v>
      </c>
      <c r="H10">
        <v>0.94956496385548705</v>
      </c>
      <c r="I10">
        <v>0.92846146745960301</v>
      </c>
      <c r="J10">
        <v>0.92055904963367796</v>
      </c>
      <c r="K10">
        <v>0.88295989954935405</v>
      </c>
      <c r="L10">
        <f t="shared" si="0"/>
        <v>0.939309194960256</v>
      </c>
    </row>
    <row r="11" spans="1:12" x14ac:dyDescent="0.25">
      <c r="A11">
        <v>1</v>
      </c>
      <c r="B11">
        <v>0.94988068861000896</v>
      </c>
      <c r="C11">
        <v>0.95015008692163005</v>
      </c>
      <c r="D11">
        <v>0.95098777310332006</v>
      </c>
      <c r="E11">
        <v>0.94763744306249298</v>
      </c>
      <c r="F11">
        <v>0.94880428873283695</v>
      </c>
      <c r="G11">
        <v>0.945844511545883</v>
      </c>
      <c r="H11">
        <v>0.94289875993083505</v>
      </c>
      <c r="I11">
        <v>0.93600197974615595</v>
      </c>
      <c r="J11">
        <v>0.91141270333178703</v>
      </c>
      <c r="K11">
        <v>0.78080207410756097</v>
      </c>
      <c r="L11">
        <f t="shared" si="0"/>
        <v>0.9264420309092511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100CA-EBD5-48EB-9D89-080803F4C0DD}">
  <dimension ref="A1:L11"/>
  <sheetViews>
    <sheetView workbookViewId="0">
      <selection activeCell="A2" sqref="A2:A11"/>
    </sheetView>
  </sheetViews>
  <sheetFormatPr defaultRowHeight="15" x14ac:dyDescent="0.25"/>
  <sheetData>
    <row r="1" spans="1:12" x14ac:dyDescent="0.25">
      <c r="A1" t="s">
        <v>0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 t="s">
        <v>3</v>
      </c>
    </row>
    <row r="2" spans="1:12" x14ac:dyDescent="0.25">
      <c r="A2">
        <v>0.1</v>
      </c>
      <c r="B2">
        <v>0.95117220608239295</v>
      </c>
      <c r="C2">
        <v>0.94803166640635805</v>
      </c>
      <c r="D2">
        <v>0.944785341843703</v>
      </c>
      <c r="E2">
        <v>0.94646682748189204</v>
      </c>
      <c r="F2">
        <v>0.94362025189014698</v>
      </c>
      <c r="G2">
        <v>0.92527759736618498</v>
      </c>
      <c r="H2">
        <v>0.91596343622458298</v>
      </c>
      <c r="I2">
        <v>0.90289961702204502</v>
      </c>
      <c r="J2">
        <v>0.76960304929059098</v>
      </c>
      <c r="K2">
        <v>0.75011731731715903</v>
      </c>
      <c r="L2">
        <f t="shared" ref="L2:L11" si="0">AVERAGE(B2:K2)</f>
        <v>0.89979373109250549</v>
      </c>
    </row>
    <row r="3" spans="1:12" x14ac:dyDescent="0.25">
      <c r="A3">
        <v>0.2</v>
      </c>
      <c r="B3">
        <v>0.947526618910149</v>
      </c>
      <c r="C3">
        <v>0.94293461812789303</v>
      </c>
      <c r="D3">
        <v>0.94169146446843999</v>
      </c>
      <c r="E3">
        <v>0.942781059194575</v>
      </c>
      <c r="F3">
        <v>0.94550116170112497</v>
      </c>
      <c r="G3">
        <v>0.94940008023642597</v>
      </c>
      <c r="H3">
        <v>0.94120914172421899</v>
      </c>
      <c r="I3">
        <v>0.92748418176056002</v>
      </c>
      <c r="J3">
        <v>0.93022234609681897</v>
      </c>
      <c r="K3">
        <v>0.86144384427133902</v>
      </c>
      <c r="L3">
        <f t="shared" si="0"/>
        <v>0.93301945164915456</v>
      </c>
    </row>
    <row r="4" spans="1:12" x14ac:dyDescent="0.25">
      <c r="A4">
        <v>0.3</v>
      </c>
      <c r="B4">
        <v>0.95563331775525395</v>
      </c>
      <c r="C4">
        <v>0.95246636625166503</v>
      </c>
      <c r="D4">
        <v>0.95189204761535795</v>
      </c>
      <c r="E4">
        <v>0.95221263068512796</v>
      </c>
      <c r="F4">
        <v>0.94272355020802601</v>
      </c>
      <c r="G4">
        <v>0.94257247156341994</v>
      </c>
      <c r="H4">
        <v>0.93163703810390397</v>
      </c>
      <c r="I4">
        <v>0.916921956604689</v>
      </c>
      <c r="J4">
        <v>0.910253771589145</v>
      </c>
      <c r="K4">
        <v>0.91560741057546502</v>
      </c>
      <c r="L4">
        <f t="shared" si="0"/>
        <v>0.93719205609520539</v>
      </c>
    </row>
    <row r="5" spans="1:12" x14ac:dyDescent="0.25">
      <c r="A5">
        <v>0.4</v>
      </c>
      <c r="B5">
        <v>0.95052171228133298</v>
      </c>
      <c r="C5">
        <v>0.94545532089873596</v>
      </c>
      <c r="D5">
        <v>0.94810309669932402</v>
      </c>
      <c r="E5">
        <v>0.94817871256684505</v>
      </c>
      <c r="F5">
        <v>0.94764542952878605</v>
      </c>
      <c r="G5">
        <v>0.94522348774720899</v>
      </c>
      <c r="H5">
        <v>0.94714677232374</v>
      </c>
      <c r="I5">
        <v>0.93736920442467997</v>
      </c>
      <c r="J5">
        <v>0.79261866928992197</v>
      </c>
      <c r="K5">
        <v>0.71942882714203404</v>
      </c>
      <c r="L5">
        <f t="shared" si="0"/>
        <v>0.90816912329026089</v>
      </c>
    </row>
    <row r="6" spans="1:12" x14ac:dyDescent="0.25">
      <c r="A6">
        <v>0.5</v>
      </c>
      <c r="B6">
        <v>0.95082095661266197</v>
      </c>
      <c r="C6">
        <v>0.94754181702622098</v>
      </c>
      <c r="D6">
        <v>0.95058973759325505</v>
      </c>
      <c r="E6">
        <v>0.94844315891994901</v>
      </c>
      <c r="F6">
        <v>0.93846220604199604</v>
      </c>
      <c r="G6">
        <v>0.94070006798677597</v>
      </c>
      <c r="H6">
        <v>0.93558958134026105</v>
      </c>
      <c r="I6">
        <v>0.92852276010007395</v>
      </c>
      <c r="J6">
        <v>0.91459737959590703</v>
      </c>
      <c r="K6">
        <v>0.78439477244711797</v>
      </c>
      <c r="L6">
        <f t="shared" si="0"/>
        <v>0.92396624376642189</v>
      </c>
    </row>
    <row r="7" spans="1:12" x14ac:dyDescent="0.25">
      <c r="A7">
        <v>0.6</v>
      </c>
      <c r="B7">
        <v>0.95135921415816405</v>
      </c>
      <c r="C7">
        <v>0.94577352608173604</v>
      </c>
      <c r="D7">
        <v>0.95158809251516396</v>
      </c>
      <c r="E7">
        <v>0.94749207800832003</v>
      </c>
      <c r="F7">
        <v>0.945219766894842</v>
      </c>
      <c r="G7">
        <v>0.94692657828503002</v>
      </c>
      <c r="H7">
        <v>0.93663633934936796</v>
      </c>
      <c r="I7">
        <v>0.91930389696377401</v>
      </c>
      <c r="J7">
        <v>0.77590330324324397</v>
      </c>
      <c r="K7">
        <v>0.76280204490301995</v>
      </c>
      <c r="L7">
        <f t="shared" si="0"/>
        <v>0.9083004840402662</v>
      </c>
    </row>
    <row r="8" spans="1:12" x14ac:dyDescent="0.25">
      <c r="A8">
        <v>0.7</v>
      </c>
      <c r="B8">
        <v>0.94823335206276105</v>
      </c>
      <c r="C8">
        <v>0.94948854535800398</v>
      </c>
      <c r="D8">
        <v>0.94963995841622995</v>
      </c>
      <c r="E8">
        <v>0.94775153816021895</v>
      </c>
      <c r="F8">
        <v>0.94703017354978003</v>
      </c>
      <c r="G8">
        <v>0.94876056380242102</v>
      </c>
      <c r="H8">
        <v>0.94363470293458396</v>
      </c>
      <c r="I8">
        <v>0.94501633481478298</v>
      </c>
      <c r="J8">
        <v>0.92382537048165503</v>
      </c>
      <c r="K8">
        <v>0.88323564039873004</v>
      </c>
      <c r="L8">
        <f t="shared" si="0"/>
        <v>0.93866161799791681</v>
      </c>
    </row>
    <row r="9" spans="1:12" x14ac:dyDescent="0.25">
      <c r="A9">
        <v>0.8</v>
      </c>
      <c r="B9">
        <v>0.95041229627216395</v>
      </c>
      <c r="C9">
        <v>0.94787726459044996</v>
      </c>
      <c r="D9">
        <v>0.95047927548162503</v>
      </c>
      <c r="E9">
        <v>0.94712101851485198</v>
      </c>
      <c r="F9">
        <v>0.94863723859989502</v>
      </c>
      <c r="G9">
        <v>0.94454395693905502</v>
      </c>
      <c r="H9">
        <v>0.93097899581683197</v>
      </c>
      <c r="I9">
        <v>0.83553578642509396</v>
      </c>
      <c r="J9">
        <v>0.80541554894557699</v>
      </c>
      <c r="K9">
        <v>0.77304333887842502</v>
      </c>
      <c r="L9">
        <f t="shared" si="0"/>
        <v>0.90340447204639696</v>
      </c>
    </row>
    <row r="10" spans="1:12" x14ac:dyDescent="0.25">
      <c r="A10">
        <v>0.9</v>
      </c>
      <c r="B10">
        <v>0.95077801437224896</v>
      </c>
      <c r="C10">
        <v>0.94526531884734999</v>
      </c>
      <c r="D10">
        <v>0.948152007743016</v>
      </c>
      <c r="E10">
        <v>0.94404624790703995</v>
      </c>
      <c r="F10">
        <v>0.94727361748819905</v>
      </c>
      <c r="G10">
        <v>0.94425128426866201</v>
      </c>
      <c r="H10">
        <v>0.94233174980219503</v>
      </c>
      <c r="I10">
        <v>0.92992990105876905</v>
      </c>
      <c r="J10">
        <v>0.88889622456811501</v>
      </c>
      <c r="K10">
        <v>0.77284246111650701</v>
      </c>
      <c r="L10">
        <f t="shared" si="0"/>
        <v>0.92137668271721029</v>
      </c>
    </row>
    <row r="11" spans="1:12" x14ac:dyDescent="0.25">
      <c r="A11">
        <v>1</v>
      </c>
      <c r="B11">
        <v>0.95322815926994797</v>
      </c>
      <c r="C11">
        <v>0.95077701131773995</v>
      </c>
      <c r="D11">
        <v>0.94731683823580504</v>
      </c>
      <c r="E11">
        <v>0.95118783630857096</v>
      </c>
      <c r="F11">
        <v>0.94993906228265701</v>
      </c>
      <c r="G11">
        <v>0.94227018494400505</v>
      </c>
      <c r="H11">
        <v>0.94620949741151705</v>
      </c>
      <c r="I11">
        <v>0.94704638301314803</v>
      </c>
      <c r="J11">
        <v>0.92770246212221397</v>
      </c>
      <c r="K11">
        <v>0.80891616837200098</v>
      </c>
      <c r="L11">
        <f t="shared" si="0"/>
        <v>0.9324593603277604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5E1E6-D5F7-4D82-98DA-0915B55CAF38}">
  <dimension ref="A1:L11"/>
  <sheetViews>
    <sheetView workbookViewId="0">
      <selection activeCell="A2" sqref="A2:A11"/>
    </sheetView>
  </sheetViews>
  <sheetFormatPr defaultRowHeight="15" x14ac:dyDescent="0.25"/>
  <sheetData>
    <row r="1" spans="1:12" x14ac:dyDescent="0.25">
      <c r="A1" t="s">
        <v>0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 t="s">
        <v>3</v>
      </c>
    </row>
    <row r="2" spans="1:12" x14ac:dyDescent="0.25">
      <c r="A2">
        <v>0.1</v>
      </c>
      <c r="B2">
        <v>0.94570046052572898</v>
      </c>
      <c r="C2">
        <v>0.94474217341519695</v>
      </c>
      <c r="D2">
        <v>0.94649696491386004</v>
      </c>
      <c r="E2">
        <v>0.938216669246415</v>
      </c>
      <c r="F2">
        <v>0.94054455312045904</v>
      </c>
      <c r="G2">
        <v>0.94126749401265697</v>
      </c>
      <c r="H2">
        <v>0.94479676851209005</v>
      </c>
      <c r="I2">
        <v>0.94176263162848095</v>
      </c>
      <c r="J2">
        <v>0.94118221877213903</v>
      </c>
      <c r="K2">
        <v>0.91678426480104103</v>
      </c>
      <c r="L2">
        <f t="shared" ref="L2:L11" si="0">AVERAGE(B2:K2)</f>
        <v>0.94014941989480683</v>
      </c>
    </row>
    <row r="3" spans="1:12" x14ac:dyDescent="0.25">
      <c r="A3">
        <v>0.2</v>
      </c>
      <c r="B3">
        <v>0.94615100959657805</v>
      </c>
      <c r="C3">
        <v>0.94114583864198098</v>
      </c>
      <c r="D3">
        <v>0.93889839508072903</v>
      </c>
      <c r="E3">
        <v>0.93513376569746698</v>
      </c>
      <c r="F3">
        <v>0.93939724609472897</v>
      </c>
      <c r="G3">
        <v>0.94301749898924403</v>
      </c>
      <c r="H3">
        <v>0.93939607150065996</v>
      </c>
      <c r="I3">
        <v>0.94231131083113495</v>
      </c>
      <c r="J3">
        <v>0.93590684608395103</v>
      </c>
      <c r="K3">
        <v>0.91797598053939999</v>
      </c>
      <c r="L3">
        <f t="shared" si="0"/>
        <v>0.93793339630558736</v>
      </c>
    </row>
    <row r="4" spans="1:12" x14ac:dyDescent="0.25">
      <c r="A4">
        <v>0.3</v>
      </c>
      <c r="B4">
        <v>0.94756228548792198</v>
      </c>
      <c r="C4">
        <v>0.94228586641774204</v>
      </c>
      <c r="D4">
        <v>0.94150383881298605</v>
      </c>
      <c r="E4">
        <v>0.94005200574265801</v>
      </c>
      <c r="F4">
        <v>0.94055498931328296</v>
      </c>
      <c r="G4">
        <v>0.93686440077367805</v>
      </c>
      <c r="H4">
        <v>0.94227198839221904</v>
      </c>
      <c r="I4">
        <v>0.93709189437502605</v>
      </c>
      <c r="J4">
        <v>0.93658968496867301</v>
      </c>
      <c r="K4">
        <v>0.88386038793827004</v>
      </c>
      <c r="L4">
        <f t="shared" si="0"/>
        <v>0.93486373422224589</v>
      </c>
    </row>
    <row r="5" spans="1:12" x14ac:dyDescent="0.25">
      <c r="A5">
        <v>0.4</v>
      </c>
      <c r="B5">
        <v>0.94551032033887505</v>
      </c>
      <c r="C5">
        <v>0.94449461415796698</v>
      </c>
      <c r="D5">
        <v>0.93264377661410602</v>
      </c>
      <c r="E5">
        <v>0.93712480364773199</v>
      </c>
      <c r="F5">
        <v>0.93103928805834901</v>
      </c>
      <c r="G5">
        <v>0.93090413841319397</v>
      </c>
      <c r="H5">
        <v>0.93305247525050705</v>
      </c>
      <c r="I5">
        <v>0.91281169168891796</v>
      </c>
      <c r="J5">
        <v>0.78936097471072697</v>
      </c>
      <c r="K5">
        <v>0.79694179784005303</v>
      </c>
      <c r="L5">
        <f t="shared" si="0"/>
        <v>0.90538838807204269</v>
      </c>
    </row>
    <row r="6" spans="1:12" x14ac:dyDescent="0.25">
      <c r="A6">
        <v>0.5</v>
      </c>
      <c r="B6">
        <v>0.94272421307191601</v>
      </c>
      <c r="C6">
        <v>0.94692786501807702</v>
      </c>
      <c r="D6">
        <v>0.94440398284862903</v>
      </c>
      <c r="E6">
        <v>0.94010806516868595</v>
      </c>
      <c r="F6">
        <v>0.93463549480584296</v>
      </c>
      <c r="G6">
        <v>0.93757663348827602</v>
      </c>
      <c r="H6">
        <v>0.92754113387249004</v>
      </c>
      <c r="I6">
        <v>0.91863573337683702</v>
      </c>
      <c r="J6">
        <v>0.91443494784645696</v>
      </c>
      <c r="K6">
        <v>0.79084416252891998</v>
      </c>
      <c r="L6">
        <f t="shared" si="0"/>
        <v>0.91978322320261297</v>
      </c>
    </row>
    <row r="7" spans="1:12" x14ac:dyDescent="0.25">
      <c r="A7">
        <v>0.6</v>
      </c>
      <c r="B7">
        <v>0.95192177460096095</v>
      </c>
      <c r="C7">
        <v>0.94921790862580802</v>
      </c>
      <c r="D7">
        <v>0.94409756600202199</v>
      </c>
      <c r="E7">
        <v>0.94667782016102398</v>
      </c>
      <c r="F7">
        <v>0.94446927638608602</v>
      </c>
      <c r="G7">
        <v>0.94692619583846804</v>
      </c>
      <c r="H7">
        <v>0.93490921300721497</v>
      </c>
      <c r="I7">
        <v>0.94267612464473505</v>
      </c>
      <c r="J7">
        <v>0.93306074558169205</v>
      </c>
      <c r="K7">
        <v>0.90203705657935696</v>
      </c>
      <c r="L7">
        <f t="shared" si="0"/>
        <v>0.93959936814273681</v>
      </c>
    </row>
    <row r="8" spans="1:12" x14ac:dyDescent="0.25">
      <c r="A8">
        <v>0.7</v>
      </c>
      <c r="B8">
        <v>0.94414467942108504</v>
      </c>
      <c r="C8">
        <v>0.94348779295283902</v>
      </c>
      <c r="D8">
        <v>0.94890567322444996</v>
      </c>
      <c r="E8">
        <v>0.94201122012306404</v>
      </c>
      <c r="F8">
        <v>0.94257111285084705</v>
      </c>
      <c r="G8">
        <v>0.94273326190012197</v>
      </c>
      <c r="H8">
        <v>0.941915947368833</v>
      </c>
      <c r="I8">
        <v>0.93729667249553605</v>
      </c>
      <c r="J8">
        <v>0.93859048879368201</v>
      </c>
      <c r="K8">
        <v>0.91743744341516498</v>
      </c>
      <c r="L8">
        <f t="shared" si="0"/>
        <v>0.93990942925456233</v>
      </c>
    </row>
    <row r="9" spans="1:12" x14ac:dyDescent="0.25">
      <c r="A9">
        <v>0.8</v>
      </c>
      <c r="B9">
        <v>0.939569005039811</v>
      </c>
      <c r="C9">
        <v>0.94047748441412204</v>
      </c>
      <c r="D9">
        <v>0.94324247335373501</v>
      </c>
      <c r="E9">
        <v>0.93768985775019598</v>
      </c>
      <c r="F9">
        <v>0.939840612726908</v>
      </c>
      <c r="G9">
        <v>0.93790066901296598</v>
      </c>
      <c r="H9">
        <v>0.93816542126741298</v>
      </c>
      <c r="I9">
        <v>0.93600337901567598</v>
      </c>
      <c r="J9">
        <v>0.94216463588933497</v>
      </c>
      <c r="K9">
        <v>0.92181407735271503</v>
      </c>
      <c r="L9">
        <f t="shared" si="0"/>
        <v>0.93768676158228759</v>
      </c>
    </row>
    <row r="10" spans="1:12" x14ac:dyDescent="0.25">
      <c r="A10">
        <v>0.9</v>
      </c>
      <c r="B10">
        <v>0.94481660071204299</v>
      </c>
      <c r="C10">
        <v>0.94300643482745805</v>
      </c>
      <c r="D10">
        <v>0.94167054968708297</v>
      </c>
      <c r="E10">
        <v>0.94015489667958296</v>
      </c>
      <c r="F10">
        <v>0.94097493660268505</v>
      </c>
      <c r="G10">
        <v>0.93673183433165297</v>
      </c>
      <c r="H10">
        <v>0.94147931606365998</v>
      </c>
      <c r="I10">
        <v>0.93574207930932596</v>
      </c>
      <c r="J10">
        <v>0.76566152404662702</v>
      </c>
      <c r="K10">
        <v>0.74307911187571496</v>
      </c>
      <c r="L10">
        <f t="shared" si="0"/>
        <v>0.90333172841358311</v>
      </c>
    </row>
    <row r="11" spans="1:12" x14ac:dyDescent="0.25">
      <c r="A11">
        <v>1</v>
      </c>
      <c r="B11">
        <v>0.93958174765235403</v>
      </c>
      <c r="C11">
        <v>0.94903197963729002</v>
      </c>
      <c r="D11">
        <v>0.94525983601070296</v>
      </c>
      <c r="E11">
        <v>0.94004094176722697</v>
      </c>
      <c r="F11">
        <v>0.93441791728117596</v>
      </c>
      <c r="G11">
        <v>0.93441791728117596</v>
      </c>
      <c r="H11">
        <v>0.93615807666977002</v>
      </c>
      <c r="I11">
        <v>0.92659748381042895</v>
      </c>
      <c r="J11">
        <v>0.75058629282081002</v>
      </c>
      <c r="K11">
        <v>0.75878638382106001</v>
      </c>
      <c r="L11">
        <f t="shared" si="0"/>
        <v>0.9014878576751996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31330-7B49-4422-84B1-A77B68CA3D35}">
  <dimension ref="A1:L11"/>
  <sheetViews>
    <sheetView workbookViewId="0">
      <selection activeCell="M14" sqref="M14"/>
    </sheetView>
  </sheetViews>
  <sheetFormatPr defaultRowHeight="15" x14ac:dyDescent="0.25"/>
  <sheetData>
    <row r="1" spans="1:12" x14ac:dyDescent="0.25">
      <c r="A1" t="s">
        <v>0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 t="s">
        <v>3</v>
      </c>
    </row>
    <row r="2" spans="1:12" x14ac:dyDescent="0.25">
      <c r="A2">
        <v>0.1</v>
      </c>
      <c r="B2">
        <v>0.94161376431607602</v>
      </c>
      <c r="C2">
        <v>0.94016626026688299</v>
      </c>
      <c r="D2">
        <v>0.93725773441331695</v>
      </c>
      <c r="E2">
        <v>0.93679474788584904</v>
      </c>
      <c r="F2">
        <v>0.93987662573818398</v>
      </c>
      <c r="G2">
        <v>0.93273147926517197</v>
      </c>
      <c r="H2">
        <v>0.93678757215594999</v>
      </c>
      <c r="I2">
        <v>0.92669172886473306</v>
      </c>
      <c r="J2">
        <v>0.92425015684517697</v>
      </c>
      <c r="K2">
        <v>0.92234043349107198</v>
      </c>
      <c r="L2">
        <f t="shared" ref="L2:L11" si="0">AVERAGE(B2:K2)</f>
        <v>0.93385105032424143</v>
      </c>
    </row>
    <row r="3" spans="1:12" x14ac:dyDescent="0.25">
      <c r="A3">
        <v>0.2</v>
      </c>
      <c r="B3">
        <v>0.94102030154818905</v>
      </c>
      <c r="C3">
        <v>0.94114614561486298</v>
      </c>
      <c r="D3">
        <v>0.93200397174951699</v>
      </c>
      <c r="E3">
        <v>0.94289676278880896</v>
      </c>
      <c r="F3">
        <v>0.93243756085978002</v>
      </c>
      <c r="G3">
        <v>0.93643152987466904</v>
      </c>
      <c r="H3">
        <v>0.93871668558333399</v>
      </c>
      <c r="I3">
        <v>0.92907999107619399</v>
      </c>
      <c r="J3">
        <v>0.92493667516491895</v>
      </c>
      <c r="K3">
        <v>0.84077729104532295</v>
      </c>
      <c r="L3">
        <f t="shared" si="0"/>
        <v>0.92594469153055969</v>
      </c>
    </row>
    <row r="4" spans="1:12" x14ac:dyDescent="0.25">
      <c r="A4">
        <v>0.3</v>
      </c>
      <c r="B4">
        <v>0.94199518625247103</v>
      </c>
      <c r="C4">
        <v>0.93514786255006899</v>
      </c>
      <c r="D4">
        <v>0.94060561197888004</v>
      </c>
      <c r="E4">
        <v>0.93209981987407697</v>
      </c>
      <c r="F4">
        <v>0.93313471924445701</v>
      </c>
      <c r="G4">
        <v>0.91436557817127895</v>
      </c>
      <c r="H4">
        <v>0.90116405258283205</v>
      </c>
      <c r="I4">
        <v>0.77568531466655999</v>
      </c>
      <c r="J4">
        <v>0.76356682118151897</v>
      </c>
      <c r="K4">
        <v>0.76561564261889903</v>
      </c>
      <c r="L4">
        <f t="shared" si="0"/>
        <v>0.8803380609121042</v>
      </c>
    </row>
    <row r="5" spans="1:12" x14ac:dyDescent="0.25">
      <c r="A5">
        <v>0.4</v>
      </c>
      <c r="B5">
        <v>0.926568017721494</v>
      </c>
      <c r="C5">
        <v>0.92864221760268095</v>
      </c>
      <c r="D5">
        <v>0.92050862073044604</v>
      </c>
      <c r="E5">
        <v>0.929875003787628</v>
      </c>
      <c r="F5">
        <v>0.91198541237542097</v>
      </c>
      <c r="G5">
        <v>0.91544568785929803</v>
      </c>
      <c r="H5">
        <v>0.89823754493892904</v>
      </c>
      <c r="I5">
        <v>0.89530593243242595</v>
      </c>
      <c r="J5">
        <v>0.87892643520491798</v>
      </c>
      <c r="K5">
        <v>0.76519169312802804</v>
      </c>
      <c r="L5">
        <f t="shared" si="0"/>
        <v>0.89706865657812696</v>
      </c>
    </row>
    <row r="6" spans="1:12" x14ac:dyDescent="0.25">
      <c r="A6">
        <v>0.5</v>
      </c>
      <c r="B6">
        <v>0.94247334359503898</v>
      </c>
      <c r="C6">
        <v>0.93748135351279704</v>
      </c>
      <c r="D6">
        <v>0.93964484812037696</v>
      </c>
      <c r="E6">
        <v>0.93312723062491199</v>
      </c>
      <c r="F6">
        <v>0.93323386929587804</v>
      </c>
      <c r="G6">
        <v>0.92372590819282996</v>
      </c>
      <c r="H6">
        <v>0.92647112116503905</v>
      </c>
      <c r="I6">
        <v>0.89739307837896898</v>
      </c>
      <c r="J6">
        <v>0.87814637979261401</v>
      </c>
      <c r="K6">
        <v>0.77012793164230797</v>
      </c>
      <c r="L6">
        <f t="shared" si="0"/>
        <v>0.90818250643207643</v>
      </c>
    </row>
    <row r="7" spans="1:12" x14ac:dyDescent="0.25">
      <c r="A7">
        <v>0.6</v>
      </c>
      <c r="B7">
        <v>0.94107634639195703</v>
      </c>
      <c r="C7">
        <v>0.93459584032932896</v>
      </c>
      <c r="D7">
        <v>0.93452471309579599</v>
      </c>
      <c r="E7">
        <v>0.94107139750829405</v>
      </c>
      <c r="F7">
        <v>0.93297647591147304</v>
      </c>
      <c r="G7">
        <v>0.90655594815200402</v>
      </c>
      <c r="H7">
        <v>0.90480677701980206</v>
      </c>
      <c r="I7">
        <v>0.90150525829728001</v>
      </c>
      <c r="J7">
        <v>0.83244006628076195</v>
      </c>
      <c r="K7">
        <v>0.74608990815143394</v>
      </c>
      <c r="L7">
        <f t="shared" si="0"/>
        <v>0.89756427311381315</v>
      </c>
    </row>
    <row r="8" spans="1:12" x14ac:dyDescent="0.25">
      <c r="A8">
        <v>0.7</v>
      </c>
      <c r="B8">
        <v>0.93811512341816705</v>
      </c>
      <c r="C8">
        <v>0.94215445588772095</v>
      </c>
      <c r="D8">
        <v>0.93565508517906704</v>
      </c>
      <c r="E8">
        <v>0.93018082001283597</v>
      </c>
      <c r="F8">
        <v>0.93329693943466296</v>
      </c>
      <c r="G8">
        <v>0.87007198349569703</v>
      </c>
      <c r="H8">
        <v>0.86155719786346396</v>
      </c>
      <c r="I8">
        <v>0.79439176278299395</v>
      </c>
      <c r="J8">
        <v>0.77468226379098903</v>
      </c>
      <c r="K8">
        <v>0.73955069819552</v>
      </c>
      <c r="L8">
        <f t="shared" si="0"/>
        <v>0.87196563300611185</v>
      </c>
    </row>
    <row r="9" spans="1:12" x14ac:dyDescent="0.25">
      <c r="A9">
        <v>0.8</v>
      </c>
      <c r="B9">
        <v>0.93999373391288799</v>
      </c>
      <c r="C9">
        <v>0.93910565959306902</v>
      </c>
      <c r="D9">
        <v>0.94132865639114904</v>
      </c>
      <c r="E9">
        <v>0.93558990862581204</v>
      </c>
      <c r="F9">
        <v>0.94032087224437499</v>
      </c>
      <c r="G9">
        <v>0.93700305803476203</v>
      </c>
      <c r="H9">
        <v>0.93152195322944598</v>
      </c>
      <c r="I9">
        <v>0.92848899834750698</v>
      </c>
      <c r="J9">
        <v>0.93008877958196101</v>
      </c>
      <c r="K9">
        <v>0.89737864110280396</v>
      </c>
      <c r="L9">
        <f t="shared" si="0"/>
        <v>0.93208202610637725</v>
      </c>
    </row>
    <row r="10" spans="1:12" x14ac:dyDescent="0.25">
      <c r="A10">
        <v>0.9</v>
      </c>
      <c r="B10">
        <v>0.93328204265424197</v>
      </c>
      <c r="C10">
        <v>0.93979461911361295</v>
      </c>
      <c r="D10">
        <v>0.93463600448611905</v>
      </c>
      <c r="E10">
        <v>0.94012288568342095</v>
      </c>
      <c r="F10">
        <v>0.933805358135116</v>
      </c>
      <c r="G10">
        <v>0.93357026056062498</v>
      </c>
      <c r="H10">
        <v>0.93144266458908598</v>
      </c>
      <c r="I10">
        <v>0.89797522421575304</v>
      </c>
      <c r="J10">
        <v>0.89785485327435999</v>
      </c>
      <c r="K10">
        <v>0.75589344994435703</v>
      </c>
      <c r="L10">
        <f t="shared" si="0"/>
        <v>0.90983773626566933</v>
      </c>
    </row>
    <row r="11" spans="1:12" x14ac:dyDescent="0.25">
      <c r="A11">
        <v>1</v>
      </c>
      <c r="B11">
        <v>0.93933318524743703</v>
      </c>
      <c r="C11">
        <v>0.93882067927456603</v>
      </c>
      <c r="D11">
        <v>0.93129921782424996</v>
      </c>
      <c r="E11">
        <v>0.94079388736021397</v>
      </c>
      <c r="F11">
        <v>0.93203890026925196</v>
      </c>
      <c r="G11">
        <v>0.93195538710619197</v>
      </c>
      <c r="H11">
        <v>0.92786783170790699</v>
      </c>
      <c r="I11">
        <v>0.93975729919638695</v>
      </c>
      <c r="J11">
        <v>0.92252235086720502</v>
      </c>
      <c r="K11">
        <v>0.87041869909382097</v>
      </c>
      <c r="L11">
        <f t="shared" si="0"/>
        <v>0.927480743794723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VG</vt:lpstr>
      <vt:lpstr>p0.002</vt:lpstr>
      <vt:lpstr>p.004</vt:lpstr>
      <vt:lpstr>p.006</vt:lpstr>
      <vt:lpstr>p0.008</vt:lpstr>
      <vt:lpstr>p0.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</dc:creator>
  <cp:lastModifiedBy>Brandon</cp:lastModifiedBy>
  <dcterms:created xsi:type="dcterms:W3CDTF">2021-02-06T04:29:36Z</dcterms:created>
  <dcterms:modified xsi:type="dcterms:W3CDTF">2021-02-27T23:09:01Z</dcterms:modified>
</cp:coreProperties>
</file>